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30580\Desktop\données KIR pour publi\sub - à insérer\final\sub finales\"/>
    </mc:Choice>
  </mc:AlternateContent>
  <bookViews>
    <workbookView xWindow="360" yWindow="75" windowWidth="17055" windowHeight="10830"/>
  </bookViews>
  <sheets>
    <sheet name="Matrice_Finale" sheetId="5" r:id="rId1"/>
  </sheets>
  <definedNames>
    <definedName name="Matrice">#REF!</definedName>
  </definedNames>
  <calcPr calcId="162913"/>
</workbook>
</file>

<file path=xl/sharedStrings.xml><?xml version="1.0" encoding="utf-8"?>
<sst xmlns="http://schemas.openxmlformats.org/spreadsheetml/2006/main" count="54" uniqueCount="27">
  <si>
    <t>Bw4/Bw6</t>
  </si>
  <si>
    <t>Bw IPD</t>
  </si>
  <si>
    <t>C1/C2</t>
  </si>
  <si>
    <t>L/L syn</t>
  </si>
  <si>
    <t>Educ-2DL1</t>
  </si>
  <si>
    <t>Educ-2DL2/3</t>
  </si>
  <si>
    <t>Educ-3DL1</t>
  </si>
  <si>
    <t>Educ-3DL2</t>
  </si>
  <si>
    <t>Educ-DL syn</t>
  </si>
  <si>
    <t>Educ-2DS1</t>
  </si>
  <si>
    <t>B-pattern</t>
  </si>
  <si>
    <t>Cen-B</t>
  </si>
  <si>
    <t>Tel-B</t>
  </si>
  <si>
    <t>KIR IPD</t>
  </si>
  <si>
    <t>Donor's aKIR</t>
  </si>
  <si>
    <t>Donor's iKIR</t>
  </si>
  <si>
    <t>D-R aKIR</t>
  </si>
  <si>
    <t>D-R iKIR</t>
  </si>
  <si>
    <t>2DL1-C2</t>
  </si>
  <si>
    <t>3DL1-Bw4</t>
  </si>
  <si>
    <t>3DL2-A3/11</t>
  </si>
  <si>
    <t>2DL2/3-C1</t>
  </si>
  <si>
    <t>R/L quanti syn</t>
  </si>
  <si>
    <t>R/L quali syn</t>
  </si>
  <si>
    <t>3DL1 expression</t>
  </si>
  <si>
    <t>-21 B dimorphism</t>
  </si>
  <si>
    <t>2DL1 245 C/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MS Sans Serif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FAFE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Fill="1"/>
    <xf numFmtId="2" fontId="1" fillId="0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1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  <fill>
        <patternFill>
          <bgColor theme="2"/>
        </patternFill>
      </fill>
    </dxf>
    <dxf>
      <font>
        <color rgb="FFFF0000"/>
      </font>
      <fill>
        <patternFill>
          <bgColor rgb="FFFF8B8B"/>
        </patternFill>
      </fill>
    </dxf>
    <dxf>
      <font>
        <color theme="8" tint="-0.499984740745262"/>
      </font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FF8B8B"/>
      <color rgb="FFCFAFE7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tabSelected="1" workbookViewId="0">
      <selection activeCell="AC34" sqref="AC34"/>
    </sheetView>
  </sheetViews>
  <sheetFormatPr baseColWidth="10" defaultColWidth="20.5703125" defaultRowHeight="12.75" x14ac:dyDescent="0.2"/>
  <cols>
    <col min="1" max="1" width="20.5703125" style="2" customWidth="1"/>
    <col min="2" max="2" width="8.7109375" style="1" bestFit="1" customWidth="1"/>
    <col min="3" max="3" width="7.140625" style="1" bestFit="1" customWidth="1"/>
    <col min="4" max="4" width="6.140625" style="1" bestFit="1" customWidth="1"/>
    <col min="5" max="5" width="7.140625" style="4" bestFit="1" customWidth="1"/>
    <col min="6" max="6" width="8.140625" style="1" bestFit="1" customWidth="1"/>
    <col min="7" max="7" width="9.7109375" style="1" bestFit="1" customWidth="1"/>
    <col min="8" max="8" width="9.42578125" style="1" bestFit="1" customWidth="1"/>
    <col min="9" max="9" width="10.7109375" style="1" bestFit="1" customWidth="1"/>
    <col min="10" max="10" width="13" style="1" bestFit="1" customWidth="1"/>
    <col min="11" max="11" width="11.85546875" style="1" bestFit="1" customWidth="1"/>
    <col min="12" max="12" width="10.140625" style="1" bestFit="1" customWidth="1"/>
    <col min="13" max="13" width="11.7109375" style="1" bestFit="1" customWidth="1"/>
    <col min="14" max="15" width="10.140625" style="1" bestFit="1" customWidth="1"/>
    <col min="16" max="16" width="11.7109375" style="1" bestFit="1" customWidth="1"/>
    <col min="17" max="17" width="10.42578125" style="1" bestFit="1" customWidth="1"/>
    <col min="18" max="18" width="8.5703125" style="1" bestFit="1" customWidth="1"/>
    <col min="19" max="19" width="6.140625" style="1" bestFit="1" customWidth="1"/>
    <col min="20" max="20" width="5.28515625" style="1" bestFit="1" customWidth="1"/>
    <col min="21" max="21" width="7.5703125" style="1" bestFit="1" customWidth="1"/>
    <col min="22" max="22" width="11.7109375" style="1" bestFit="1" customWidth="1"/>
    <col min="23" max="23" width="8.7109375" style="1" bestFit="1" customWidth="1"/>
    <col min="24" max="24" width="11.140625" style="1" bestFit="1" customWidth="1"/>
    <col min="25" max="25" width="8.140625" style="1" bestFit="1" customWidth="1"/>
    <col min="26" max="26" width="14.85546875" style="1" bestFit="1" customWidth="1"/>
    <col min="27" max="27" width="12.5703125" style="4" bestFit="1" customWidth="1"/>
    <col min="28" max="28" width="15.5703125" style="1" bestFit="1" customWidth="1"/>
    <col min="30" max="16384" width="20.5703125" style="1"/>
  </cols>
  <sheetData>
    <row r="1" spans="1:28" x14ac:dyDescent="0.2">
      <c r="B1" s="7" t="s">
        <v>0</v>
      </c>
      <c r="C1" s="7" t="s">
        <v>1</v>
      </c>
      <c r="D1" s="7" t="s">
        <v>2</v>
      </c>
      <c r="E1" s="7" t="s">
        <v>3</v>
      </c>
      <c r="F1" s="11" t="s">
        <v>18</v>
      </c>
      <c r="G1" s="11" t="s">
        <v>21</v>
      </c>
      <c r="H1" s="11" t="s">
        <v>19</v>
      </c>
      <c r="I1" s="11" t="s">
        <v>20</v>
      </c>
      <c r="J1" s="11" t="s">
        <v>22</v>
      </c>
      <c r="K1" s="11" t="s">
        <v>23</v>
      </c>
      <c r="L1" s="8" t="s">
        <v>4</v>
      </c>
      <c r="M1" s="8" t="s">
        <v>5</v>
      </c>
      <c r="N1" s="8" t="s">
        <v>6</v>
      </c>
      <c r="O1" s="8" t="s">
        <v>7</v>
      </c>
      <c r="P1" s="8" t="s">
        <v>8</v>
      </c>
      <c r="Q1" s="8" t="s">
        <v>9</v>
      </c>
      <c r="R1" s="10" t="s">
        <v>10</v>
      </c>
      <c r="S1" s="10" t="s">
        <v>11</v>
      </c>
      <c r="T1" s="10" t="s">
        <v>12</v>
      </c>
      <c r="U1" s="10" t="s">
        <v>13</v>
      </c>
      <c r="V1" s="9" t="s">
        <v>14</v>
      </c>
      <c r="W1" s="9" t="s">
        <v>16</v>
      </c>
      <c r="X1" s="9" t="s">
        <v>15</v>
      </c>
      <c r="Y1" s="9" t="s">
        <v>17</v>
      </c>
      <c r="Z1" s="12" t="s">
        <v>24</v>
      </c>
      <c r="AA1" s="12" t="s">
        <v>26</v>
      </c>
      <c r="AB1" s="13" t="s">
        <v>25</v>
      </c>
    </row>
    <row r="2" spans="1:28" x14ac:dyDescent="0.2">
      <c r="A2" s="7" t="s">
        <v>0</v>
      </c>
      <c r="B2" s="6">
        <v>1</v>
      </c>
      <c r="C2" s="3">
        <v>0.3731848242927856</v>
      </c>
      <c r="D2" s="3">
        <v>0.12519597178492853</v>
      </c>
      <c r="E2" s="5">
        <v>0.63808058253711264</v>
      </c>
      <c r="F2" s="3">
        <v>-8.3059209783544252E-2</v>
      </c>
      <c r="G2" s="3">
        <v>0.37297330374182447</v>
      </c>
      <c r="H2" s="3">
        <v>0.23256578739392389</v>
      </c>
      <c r="I2" s="3">
        <v>-3.7128036943035327E-2</v>
      </c>
      <c r="J2" s="3">
        <v>0.16801482432823442</v>
      </c>
      <c r="K2" s="3">
        <v>8.342823899488179E-2</v>
      </c>
      <c r="L2" s="3">
        <v>0.12675804920886954</v>
      </c>
      <c r="M2" s="3">
        <v>-1.759562507221438E-2</v>
      </c>
      <c r="N2" s="3">
        <v>0.26772994252383625</v>
      </c>
      <c r="O2" s="3">
        <v>0.10761664997753823</v>
      </c>
      <c r="P2" s="3">
        <v>0.22428835218200208</v>
      </c>
      <c r="Q2" s="3">
        <v>-0.13370750127302253</v>
      </c>
      <c r="R2" s="3">
        <v>-1.3579697734035362E-2</v>
      </c>
      <c r="S2" s="3">
        <v>4.967179410534163E-2</v>
      </c>
      <c r="T2" s="3">
        <v>-0.13458545431846111</v>
      </c>
      <c r="U2" s="3">
        <v>-7.5335642393342351E-3</v>
      </c>
      <c r="V2" s="3">
        <v>-0.10651414601794915</v>
      </c>
      <c r="W2" s="3">
        <v>9.2895615928206832E-2</v>
      </c>
      <c r="X2" s="3">
        <v>7.9683208249918518E-3</v>
      </c>
      <c r="Y2" s="3">
        <v>0.12847010636216566</v>
      </c>
      <c r="Z2" s="3">
        <v>-8.9230141435445276E-2</v>
      </c>
      <c r="AA2" s="5">
        <v>0.11333333333333333</v>
      </c>
      <c r="AB2" s="3">
        <v>-5.7617282625822504E-2</v>
      </c>
    </row>
    <row r="3" spans="1:28" x14ac:dyDescent="0.2">
      <c r="A3" s="7" t="s">
        <v>1</v>
      </c>
      <c r="B3" s="3">
        <v>0.3731848242927856</v>
      </c>
      <c r="C3" s="6">
        <v>1</v>
      </c>
      <c r="D3" s="3">
        <v>0.12293428402763021</v>
      </c>
      <c r="E3" s="5">
        <v>0.59307317515685176</v>
      </c>
      <c r="F3" s="3">
        <v>-0.21116681860507663</v>
      </c>
      <c r="G3" s="3">
        <v>0.36598514206465749</v>
      </c>
      <c r="H3" s="3">
        <v>0.20868250309207573</v>
      </c>
      <c r="I3" s="3">
        <v>6.9221546163826017E-2</v>
      </c>
      <c r="J3" s="3">
        <v>0.13681928335296237</v>
      </c>
      <c r="K3" s="3">
        <v>0.1399354954953102</v>
      </c>
      <c r="L3" s="3">
        <v>0.29455062696559825</v>
      </c>
      <c r="M3" s="3">
        <v>-0.29075460829493088</v>
      </c>
      <c r="N3" s="3">
        <v>0.36544214753042459</v>
      </c>
      <c r="O3" s="3">
        <v>-0.27017662205883836</v>
      </c>
      <c r="P3" s="3">
        <v>3.7128826612842745E-2</v>
      </c>
      <c r="Q3" s="3">
        <v>-0.17851567436434398</v>
      </c>
      <c r="R3" s="3">
        <v>-7.0793913102414799E-2</v>
      </c>
      <c r="S3" s="3">
        <v>5.3186017605470585E-2</v>
      </c>
      <c r="T3" s="3">
        <v>-0.224007312648798</v>
      </c>
      <c r="U3" s="3">
        <v>9.1601635332887385E-2</v>
      </c>
      <c r="V3" s="3">
        <v>-7.1734126950397756E-2</v>
      </c>
      <c r="W3" s="3">
        <v>-0.33199004699591195</v>
      </c>
      <c r="X3" s="3">
        <v>-0.17914762680437138</v>
      </c>
      <c r="Y3" s="3">
        <v>-0.11572751247156893</v>
      </c>
      <c r="Z3" s="3">
        <v>-0.28867513459481287</v>
      </c>
      <c r="AA3" s="5">
        <v>-0.2</v>
      </c>
      <c r="AB3" s="3">
        <v>-0.57286951885218806</v>
      </c>
    </row>
    <row r="4" spans="1:28" x14ac:dyDescent="0.2">
      <c r="A4" s="7" t="s">
        <v>2</v>
      </c>
      <c r="B4" s="3">
        <v>0.12519597178492853</v>
      </c>
      <c r="C4" s="3">
        <v>0.12293428402763021</v>
      </c>
      <c r="D4" s="6">
        <v>1</v>
      </c>
      <c r="E4" s="5">
        <v>0.71240705325242926</v>
      </c>
      <c r="F4" s="3">
        <v>0.28954628970708091</v>
      </c>
      <c r="G4" s="3">
        <v>0.34424247557512422</v>
      </c>
      <c r="H4" s="3">
        <v>-5.932167886681658E-2</v>
      </c>
      <c r="I4" s="3">
        <v>-6.9449803432332535E-2</v>
      </c>
      <c r="J4" s="3">
        <v>0.25068662333063785</v>
      </c>
      <c r="K4" s="3">
        <v>0.33965257590078923</v>
      </c>
      <c r="L4" s="3">
        <v>0.59163329535227671</v>
      </c>
      <c r="M4" s="3">
        <v>0.47699975940391182</v>
      </c>
      <c r="N4" s="3">
        <v>0.17845571721015957</v>
      </c>
      <c r="O4" s="3">
        <v>-0.10065109553803339</v>
      </c>
      <c r="P4" s="3">
        <v>0.75200978097362603</v>
      </c>
      <c r="Q4" s="3">
        <v>-0.21748382660104584</v>
      </c>
      <c r="R4" s="3">
        <v>-0.2149287769356158</v>
      </c>
      <c r="S4" s="3">
        <v>-0.22788550927090459</v>
      </c>
      <c r="T4" s="3">
        <v>7.8061598316562153E-3</v>
      </c>
      <c r="U4" s="3">
        <v>-0.22822749855492008</v>
      </c>
      <c r="V4" s="3">
        <v>-0.13245244299819112</v>
      </c>
      <c r="W4" s="3">
        <v>3.6168634073998236E-2</v>
      </c>
      <c r="X4" s="3">
        <v>-0.11924106105162781</v>
      </c>
      <c r="Y4" s="3">
        <v>4.5774723479350743E-2</v>
      </c>
      <c r="Z4" s="3">
        <v>-0.22667906654450068</v>
      </c>
      <c r="AA4" s="5">
        <v>0.35970073030870453</v>
      </c>
      <c r="AB4" s="3">
        <v>-0.15534736637526586</v>
      </c>
    </row>
    <row r="5" spans="1:28" s="4" customFormat="1" x14ac:dyDescent="0.2">
      <c r="A5" s="7" t="s">
        <v>3</v>
      </c>
      <c r="B5" s="5">
        <v>0.63808058253711264</v>
      </c>
      <c r="C5" s="5">
        <v>0.59307317515685176</v>
      </c>
      <c r="D5" s="5">
        <v>0.71240705325242926</v>
      </c>
      <c r="E5" s="6">
        <v>1</v>
      </c>
      <c r="F5" s="5">
        <v>7.8912015733386423E-2</v>
      </c>
      <c r="G5" s="5">
        <v>0.5029673851018478</v>
      </c>
      <c r="H5" s="5">
        <v>0.10827805840074194</v>
      </c>
      <c r="I5" s="5">
        <v>-0.15365907428821479</v>
      </c>
      <c r="J5" s="5">
        <v>0.19639318175762815</v>
      </c>
      <c r="K5" s="5">
        <v>0.20118695404073914</v>
      </c>
      <c r="L5" s="5">
        <v>0.53579641549890955</v>
      </c>
      <c r="M5" s="5">
        <v>0.16351082866473951</v>
      </c>
      <c r="N5" s="5">
        <v>0.23410351301177607</v>
      </c>
      <c r="O5" s="5">
        <v>-2.6352313834736494E-2</v>
      </c>
      <c r="P5" s="5">
        <v>0.54243042800968422</v>
      </c>
      <c r="Q5" s="5">
        <v>-0.11902380714238084</v>
      </c>
      <c r="R5" s="5">
        <v>-0.13057418217096767</v>
      </c>
      <c r="S5" s="5">
        <v>-0.15244103668907888</v>
      </c>
      <c r="T5" s="5">
        <v>0</v>
      </c>
      <c r="U5" s="5">
        <v>-8.7827531068994616E-2</v>
      </c>
      <c r="V5" s="5">
        <v>-4.2601432284230502E-2</v>
      </c>
      <c r="W5" s="5">
        <v>-7.5036925289700254E-2</v>
      </c>
      <c r="X5" s="5">
        <v>-8.4162541153017315E-2</v>
      </c>
      <c r="Y5" s="5">
        <v>1.3022423081624874E-2</v>
      </c>
      <c r="Z5" s="5">
        <v>-0.33440514746047001</v>
      </c>
      <c r="AA5" s="5">
        <v>0.23174059571793568</v>
      </c>
      <c r="AB5" s="5">
        <v>-0.23276064859671466</v>
      </c>
    </row>
    <row r="6" spans="1:28" x14ac:dyDescent="0.2">
      <c r="A6" s="11" t="s">
        <v>18</v>
      </c>
      <c r="B6" s="3">
        <v>-8.3059209783544252E-2</v>
      </c>
      <c r="C6" s="3">
        <v>-0.21116681860507663</v>
      </c>
      <c r="D6" s="3">
        <v>0.28954628970708091</v>
      </c>
      <c r="E6" s="5">
        <v>7.8912015733386423E-2</v>
      </c>
      <c r="F6" s="6">
        <v>1</v>
      </c>
      <c r="G6" s="3">
        <v>-0.37139067635410372</v>
      </c>
      <c r="H6" s="3">
        <v>-0.16666666666666666</v>
      </c>
      <c r="I6" s="3">
        <v>4.6829290579084699E-2</v>
      </c>
      <c r="J6" s="3">
        <v>0.42258855130087558</v>
      </c>
      <c r="K6" s="3">
        <v>0.37139067635410372</v>
      </c>
      <c r="L6" s="3">
        <v>-0.27411453287942422</v>
      </c>
      <c r="M6" s="3">
        <v>5.7967361970021031E-2</v>
      </c>
      <c r="N6" s="3">
        <v>-0.14424519603819413</v>
      </c>
      <c r="O6" s="3">
        <v>-2.4977708421782114E-2</v>
      </c>
      <c r="P6" s="3">
        <v>0.18681617943926832</v>
      </c>
      <c r="Q6" s="3">
        <v>-0.29329423004270661</v>
      </c>
      <c r="R6" s="3">
        <v>0.27440925262547011</v>
      </c>
      <c r="S6" s="3">
        <v>0.16682120232032635</v>
      </c>
      <c r="T6" s="3">
        <v>0.28511240114923325</v>
      </c>
      <c r="U6" s="3">
        <v>0.37181829961187668</v>
      </c>
      <c r="V6" s="3">
        <v>0.38789876171190568</v>
      </c>
      <c r="W6" s="3">
        <v>6.0910959010150478E-2</v>
      </c>
      <c r="X6" s="3">
        <v>0.17588161767036212</v>
      </c>
      <c r="Y6" s="3">
        <v>-0.16101529717988264</v>
      </c>
      <c r="Z6" s="3">
        <v>-0.53579971977681984</v>
      </c>
      <c r="AA6" s="5">
        <v>-6.3245553203367583E-2</v>
      </c>
      <c r="AB6" s="3">
        <v>7.9859570624992493E-2</v>
      </c>
    </row>
    <row r="7" spans="1:28" x14ac:dyDescent="0.2">
      <c r="A7" s="11" t="s">
        <v>21</v>
      </c>
      <c r="B7" s="3">
        <v>0.37297330374182447</v>
      </c>
      <c r="C7" s="3">
        <v>0.36598514206465749</v>
      </c>
      <c r="D7" s="3">
        <v>0.34424247557512422</v>
      </c>
      <c r="E7" s="5">
        <v>0.5029673851018478</v>
      </c>
      <c r="F7" s="3">
        <v>-0.37139067635410372</v>
      </c>
      <c r="G7" s="6">
        <v>1</v>
      </c>
      <c r="H7" s="3">
        <v>0.24759378423606915</v>
      </c>
      <c r="I7" s="3">
        <v>-3.9131914278035529E-2</v>
      </c>
      <c r="J7" s="3">
        <v>0.26657645927888041</v>
      </c>
      <c r="K7" s="3">
        <v>0.20689655172413793</v>
      </c>
      <c r="L7" s="3">
        <v>0.24859014151815695</v>
      </c>
      <c r="M7" s="3">
        <v>1.6146403326381946E-2</v>
      </c>
      <c r="N7" s="3">
        <v>0.17269702137863849</v>
      </c>
      <c r="O7" s="3">
        <v>9.2764880245412521E-3</v>
      </c>
      <c r="P7" s="3">
        <v>0.426202407305871</v>
      </c>
      <c r="Q7" s="3">
        <v>-0.16339011369947531</v>
      </c>
      <c r="R7" s="3">
        <v>-0.29397991710691579</v>
      </c>
      <c r="S7" s="3">
        <v>-0.18070453088318977</v>
      </c>
      <c r="T7" s="3">
        <v>-0.28508331249934382</v>
      </c>
      <c r="U7" s="3">
        <v>-0.32220964947193786</v>
      </c>
      <c r="V7" s="3">
        <v>-0.39353517435462548</v>
      </c>
      <c r="W7" s="3">
        <v>-0.16054533598096113</v>
      </c>
      <c r="X7" s="3">
        <v>-0.18196506606065263</v>
      </c>
      <c r="Y7" s="3">
        <v>1.4265349750363764E-2</v>
      </c>
      <c r="Z7" s="3">
        <v>0.1613743060919757</v>
      </c>
      <c r="AA7" s="5">
        <v>0.22360679774997896</v>
      </c>
      <c r="AB7" s="3">
        <v>-8.6505708180979135E-2</v>
      </c>
    </row>
    <row r="8" spans="1:28" x14ac:dyDescent="0.2">
      <c r="A8" s="11" t="s">
        <v>19</v>
      </c>
      <c r="B8" s="3">
        <v>0.23256578739392389</v>
      </c>
      <c r="C8" s="3">
        <v>0.20868250309207573</v>
      </c>
      <c r="D8" s="3">
        <v>-5.932167886681658E-2</v>
      </c>
      <c r="E8" s="5">
        <v>0.10827805840074194</v>
      </c>
      <c r="F8" s="3">
        <v>-0.16666666666666666</v>
      </c>
      <c r="G8" s="3">
        <v>0.24759378423606915</v>
      </c>
      <c r="H8" s="6">
        <v>1</v>
      </c>
      <c r="I8" s="3">
        <v>0.21073180760588114</v>
      </c>
      <c r="J8" s="3">
        <v>0.4785193889730503</v>
      </c>
      <c r="K8" s="3">
        <v>0.18569533817705186</v>
      </c>
      <c r="L8" s="3">
        <v>0.17849318420055529</v>
      </c>
      <c r="M8" s="3">
        <v>-0.34200743562312408</v>
      </c>
      <c r="N8" s="3">
        <v>-0.39325795551465559</v>
      </c>
      <c r="O8" s="3">
        <v>-0.10490637537148487</v>
      </c>
      <c r="P8" s="3">
        <v>0.13344012817090595</v>
      </c>
      <c r="Q8" s="3">
        <v>0.10998533626601496</v>
      </c>
      <c r="R8" s="3">
        <v>-0.13087210509830113</v>
      </c>
      <c r="S8" s="3">
        <v>-0.12974982402692051</v>
      </c>
      <c r="T8" s="3">
        <v>-8.6995835222458351E-2</v>
      </c>
      <c r="U8" s="3">
        <v>-0.1012172037832331</v>
      </c>
      <c r="V8" s="3">
        <v>-6.6226617853252193E-2</v>
      </c>
      <c r="W8" s="3">
        <v>-3.0455479505075239E-2</v>
      </c>
      <c r="X8" s="3">
        <v>-0.25125945381480302</v>
      </c>
      <c r="Y8" s="3">
        <v>0.12267832166086297</v>
      </c>
      <c r="Z8" s="3">
        <v>-5.7735026918962574E-2</v>
      </c>
      <c r="AA8" s="5">
        <v>-0.04</v>
      </c>
      <c r="AB8" s="3">
        <v>0.1211203487812386</v>
      </c>
    </row>
    <row r="9" spans="1:28" x14ac:dyDescent="0.2">
      <c r="A9" s="11" t="s">
        <v>20</v>
      </c>
      <c r="B9" s="3">
        <v>-3.7128036943035327E-2</v>
      </c>
      <c r="C9" s="3">
        <v>6.9221546163826017E-2</v>
      </c>
      <c r="D9" s="3">
        <v>-6.9449803432332535E-2</v>
      </c>
      <c r="E9" s="5">
        <v>-0.15365907428821479</v>
      </c>
      <c r="F9" s="3">
        <v>4.6829290579084699E-2</v>
      </c>
      <c r="G9" s="3">
        <v>-3.9131914278035529E-2</v>
      </c>
      <c r="H9" s="3">
        <v>0.21073180760588114</v>
      </c>
      <c r="I9" s="6">
        <v>1</v>
      </c>
      <c r="J9" s="3">
        <v>0.71504199576315508</v>
      </c>
      <c r="K9" s="3">
        <v>0.49567091418845005</v>
      </c>
      <c r="L9" s="3">
        <v>1.567257972996355E-2</v>
      </c>
      <c r="M9" s="3">
        <v>-0.31353288556556491</v>
      </c>
      <c r="N9" s="3">
        <v>8.9591307914590884E-2</v>
      </c>
      <c r="O9" s="3">
        <v>-0.57548667591617653</v>
      </c>
      <c r="P9" s="3">
        <v>1.4997375688861584E-2</v>
      </c>
      <c r="Q9" s="3">
        <v>-0.21117194612902185</v>
      </c>
      <c r="R9" s="3">
        <v>-0.24020345559964518</v>
      </c>
      <c r="S9" s="3">
        <v>-0.20051104299407826</v>
      </c>
      <c r="T9" s="3">
        <v>-0.172543902217525</v>
      </c>
      <c r="U9" s="3">
        <v>-0.19298285807953203</v>
      </c>
      <c r="V9" s="3">
        <v>-0.35355339059327379</v>
      </c>
      <c r="W9" s="3">
        <v>-0.61308271687620608</v>
      </c>
      <c r="X9" s="3">
        <v>-0.25062223203417661</v>
      </c>
      <c r="Y9" s="3">
        <v>-0.5244118428202531</v>
      </c>
      <c r="Z9" s="3">
        <v>8.9299953296136644E-2</v>
      </c>
      <c r="AA9" s="5">
        <v>3.0934411244487297E-2</v>
      </c>
      <c r="AB9" s="3">
        <v>0.22251613877996324</v>
      </c>
    </row>
    <row r="10" spans="1:28" x14ac:dyDescent="0.2">
      <c r="A10" s="11" t="s">
        <v>22</v>
      </c>
      <c r="B10" s="3">
        <v>0.16801482432823442</v>
      </c>
      <c r="C10" s="3">
        <v>0.13681928335296237</v>
      </c>
      <c r="D10" s="3">
        <v>0.25068662333063785</v>
      </c>
      <c r="E10" s="5">
        <v>0.19639318175762815</v>
      </c>
      <c r="F10" s="3">
        <v>0.42258855130087558</v>
      </c>
      <c r="G10" s="3">
        <v>0.26657645927888041</v>
      </c>
      <c r="H10" s="3">
        <v>0.4785193889730503</v>
      </c>
      <c r="I10" s="3">
        <v>0.71504199576315508</v>
      </c>
      <c r="J10" s="6">
        <v>1</v>
      </c>
      <c r="K10" s="3">
        <v>0.70279248355341195</v>
      </c>
      <c r="L10" s="3">
        <v>-1.1064794586481179E-2</v>
      </c>
      <c r="M10" s="3">
        <v>-0.2505111365025014</v>
      </c>
      <c r="N10" s="3">
        <v>-0.10640943757566187</v>
      </c>
      <c r="O10" s="3">
        <v>-0.39749993961531577</v>
      </c>
      <c r="P10" s="3">
        <v>0.34829284689178597</v>
      </c>
      <c r="Q10" s="3">
        <v>-0.33491891940187513</v>
      </c>
      <c r="R10" s="3">
        <v>-0.15001626886373404</v>
      </c>
      <c r="S10" s="3">
        <v>-0.15263924380335617</v>
      </c>
      <c r="T10" s="3">
        <v>-7.4798979438790977E-2</v>
      </c>
      <c r="U10" s="3">
        <v>-6.496858484085602E-2</v>
      </c>
      <c r="V10" s="3">
        <v>-0.18347692587043032</v>
      </c>
      <c r="W10" s="3">
        <v>-0.42358482472534931</v>
      </c>
      <c r="X10" s="3">
        <v>-0.2229766740353184</v>
      </c>
      <c r="Y10" s="3">
        <v>-0.38192745082572371</v>
      </c>
      <c r="Z10" s="3">
        <v>-0.2013397763092645</v>
      </c>
      <c r="AA10" s="5">
        <v>7.1319921666292363E-2</v>
      </c>
      <c r="AB10" s="3">
        <v>0.19298248234256388</v>
      </c>
    </row>
    <row r="11" spans="1:28" x14ac:dyDescent="0.2">
      <c r="A11" s="11" t="s">
        <v>23</v>
      </c>
      <c r="B11" s="3">
        <v>8.342823899488179E-2</v>
      </c>
      <c r="C11" s="3">
        <v>0.1399354954953102</v>
      </c>
      <c r="D11" s="3">
        <v>0.33965257590078923</v>
      </c>
      <c r="E11" s="5">
        <v>0.20118695404073914</v>
      </c>
      <c r="F11" s="3">
        <v>0.37139067635410372</v>
      </c>
      <c r="G11" s="3">
        <v>0.20689655172413793</v>
      </c>
      <c r="H11" s="3">
        <v>0.18569533817705186</v>
      </c>
      <c r="I11" s="3">
        <v>0.49567091418845005</v>
      </c>
      <c r="J11" s="3">
        <v>0.70279248355341195</v>
      </c>
      <c r="K11" s="6">
        <v>1</v>
      </c>
      <c r="L11" s="3">
        <v>-0.12015190173377586</v>
      </c>
      <c r="M11" s="3">
        <v>0.1399354954953102</v>
      </c>
      <c r="N11" s="3">
        <v>-3.9473604886545943E-2</v>
      </c>
      <c r="O11" s="3">
        <v>-0.32467708085894381</v>
      </c>
      <c r="P11" s="3">
        <v>0.26761546505252365</v>
      </c>
      <c r="Q11" s="3">
        <v>-0.31316438459066104</v>
      </c>
      <c r="R11" s="3">
        <v>0.12543143129895074</v>
      </c>
      <c r="S11" s="3">
        <v>0.18070453088318977</v>
      </c>
      <c r="T11" s="3">
        <v>-2.850833124993438E-2</v>
      </c>
      <c r="U11" s="3">
        <v>0.20138103091996118</v>
      </c>
      <c r="V11" s="3">
        <v>-6.1489870992910228E-2</v>
      </c>
      <c r="W11" s="3">
        <v>-0.30455479505075239</v>
      </c>
      <c r="X11" s="3">
        <v>1.8663083698528475E-2</v>
      </c>
      <c r="Y11" s="3">
        <v>-0.36803496498258892</v>
      </c>
      <c r="Z11" s="3">
        <v>0</v>
      </c>
      <c r="AA11" s="5">
        <v>-0.2</v>
      </c>
      <c r="AB11" s="3">
        <v>2.595171245429374E-2</v>
      </c>
    </row>
    <row r="12" spans="1:28" x14ac:dyDescent="0.2">
      <c r="A12" s="8" t="s">
        <v>4</v>
      </c>
      <c r="B12" s="3">
        <v>0.12675804920886954</v>
      </c>
      <c r="C12" s="3">
        <v>0.29455062696559825</v>
      </c>
      <c r="D12" s="3">
        <v>0.59163329535227671</v>
      </c>
      <c r="E12" s="5">
        <v>0.53579641549890955</v>
      </c>
      <c r="F12" s="3">
        <v>-0.27411453287942422</v>
      </c>
      <c r="G12" s="3">
        <v>0.24859014151815695</v>
      </c>
      <c r="H12" s="3">
        <v>0.17849318420055529</v>
      </c>
      <c r="I12" s="3">
        <v>1.567257972996355E-2</v>
      </c>
      <c r="J12" s="3">
        <v>-1.1064794586481179E-2</v>
      </c>
      <c r="K12" s="3">
        <v>-0.12015190173377586</v>
      </c>
      <c r="L12" s="6">
        <v>1</v>
      </c>
      <c r="M12" s="3">
        <v>-3.8800421316507107E-2</v>
      </c>
      <c r="N12" s="3">
        <v>0.21403708355411524</v>
      </c>
      <c r="O12" s="3">
        <v>-0.16823904858701164</v>
      </c>
      <c r="P12" s="3">
        <v>0.51089938994426953</v>
      </c>
      <c r="Q12" s="3">
        <v>-0.10797398087019404</v>
      </c>
      <c r="R12" s="3">
        <v>-0.47521540711963856</v>
      </c>
      <c r="S12" s="3">
        <v>-0.4471429880413737</v>
      </c>
      <c r="T12" s="3">
        <v>-0.18320623321029372</v>
      </c>
      <c r="U12" s="3">
        <v>-0.54891066249955633</v>
      </c>
      <c r="V12" s="3">
        <v>-0.27939777619510159</v>
      </c>
      <c r="W12" s="3">
        <v>-3.9085255839249267E-2</v>
      </c>
      <c r="X12" s="3">
        <v>-0.30272467481030174</v>
      </c>
      <c r="Y12" s="3">
        <v>0.18517102088159579</v>
      </c>
      <c r="Z12" s="3">
        <v>-0.2697061651215511</v>
      </c>
      <c r="AA12" s="5">
        <v>0.54916964736527596</v>
      </c>
      <c r="AB12" s="3">
        <v>-0.1783580429849223</v>
      </c>
    </row>
    <row r="13" spans="1:28" x14ac:dyDescent="0.2">
      <c r="A13" s="8" t="s">
        <v>5</v>
      </c>
      <c r="B13" s="3">
        <v>-1.759562507221438E-2</v>
      </c>
      <c r="C13" s="3">
        <v>-0.29075460829493088</v>
      </c>
      <c r="D13" s="3">
        <v>0.47699975940391182</v>
      </c>
      <c r="E13" s="5">
        <v>0.16351082866473951</v>
      </c>
      <c r="F13" s="3">
        <v>5.7967361970021031E-2</v>
      </c>
      <c r="G13" s="3">
        <v>1.6146403326381946E-2</v>
      </c>
      <c r="H13" s="3">
        <v>-0.34200743562312408</v>
      </c>
      <c r="I13" s="3">
        <v>-0.31353288556556491</v>
      </c>
      <c r="J13" s="3">
        <v>-0.2505111365025014</v>
      </c>
      <c r="K13" s="3">
        <v>0.1399354954953102</v>
      </c>
      <c r="L13" s="3">
        <v>-3.8800421316507107E-2</v>
      </c>
      <c r="M13" s="6">
        <v>1</v>
      </c>
      <c r="N13" s="3">
        <v>-2.7725018418131926E-3</v>
      </c>
      <c r="O13" s="3">
        <v>0.17436754891716486</v>
      </c>
      <c r="P13" s="3">
        <v>0.32487723286237402</v>
      </c>
      <c r="Q13" s="3">
        <v>2.5502239194906285E-2</v>
      </c>
      <c r="R13" s="3">
        <v>8.3274617782692378E-2</v>
      </c>
      <c r="S13" s="3">
        <v>7.3171066645101965E-2</v>
      </c>
      <c r="T13" s="3">
        <v>4.4496344737275428E-2</v>
      </c>
      <c r="U13" s="3">
        <v>5.0291093908251899E-2</v>
      </c>
      <c r="V13" s="3">
        <v>-6.8443570668269421E-2</v>
      </c>
      <c r="W13" s="3">
        <v>0.29233716748004329</v>
      </c>
      <c r="X13" s="3">
        <v>9.6127994870638292E-2</v>
      </c>
      <c r="Y13" s="3">
        <v>0.18841663408390594</v>
      </c>
      <c r="Z13" s="3">
        <v>0.26730882692872104</v>
      </c>
      <c r="AA13" s="5">
        <v>-3.494282789073061E-2</v>
      </c>
      <c r="AB13" s="3">
        <v>5.3004896895818616E-2</v>
      </c>
    </row>
    <row r="14" spans="1:28" x14ac:dyDescent="0.2">
      <c r="A14" s="8" t="s">
        <v>6</v>
      </c>
      <c r="B14" s="3">
        <v>0.26772994252383625</v>
      </c>
      <c r="C14" s="3">
        <v>0.36544214753042459</v>
      </c>
      <c r="D14" s="3">
        <v>0.17845571721015957</v>
      </c>
      <c r="E14" s="5">
        <v>0.23410351301177607</v>
      </c>
      <c r="F14" s="3">
        <v>-0.14424519603819413</v>
      </c>
      <c r="G14" s="3">
        <v>0.17269702137863849</v>
      </c>
      <c r="H14" s="3">
        <v>-0.39325795551465559</v>
      </c>
      <c r="I14" s="3">
        <v>8.9591307914590884E-2</v>
      </c>
      <c r="J14" s="3">
        <v>-0.10640943757566187</v>
      </c>
      <c r="K14" s="3">
        <v>-3.9473604886545943E-2</v>
      </c>
      <c r="L14" s="3">
        <v>0.21403708355411524</v>
      </c>
      <c r="M14" s="3">
        <v>-2.7725018418131926E-3</v>
      </c>
      <c r="N14" s="6">
        <v>1</v>
      </c>
      <c r="O14" s="3">
        <v>-0.21947437799904648</v>
      </c>
      <c r="P14" s="3">
        <v>0.23827118524328336</v>
      </c>
      <c r="Q14" s="3">
        <v>-0.23379788365710785</v>
      </c>
      <c r="R14" s="3">
        <v>-0.30749132349963787</v>
      </c>
      <c r="S14" s="3">
        <v>-8.5994124340754888E-2</v>
      </c>
      <c r="T14" s="3">
        <v>-0.44755846639962132</v>
      </c>
      <c r="U14" s="3">
        <v>-0.16993193746262159</v>
      </c>
      <c r="V14" s="3">
        <v>-0.29111118863865215</v>
      </c>
      <c r="W14" s="3">
        <v>-0.19366090265830688</v>
      </c>
      <c r="X14" s="3">
        <v>-0.14420886681055886</v>
      </c>
      <c r="Y14" s="3">
        <v>-1.6936149861696184E-2</v>
      </c>
      <c r="Z14" s="3">
        <v>-3.2079952231227185E-2</v>
      </c>
      <c r="AA14" s="5">
        <v>2.8074496253743857E-2</v>
      </c>
      <c r="AB14" s="3">
        <v>-0.31426631344879186</v>
      </c>
    </row>
    <row r="15" spans="1:28" x14ac:dyDescent="0.2">
      <c r="A15" s="8" t="s">
        <v>7</v>
      </c>
      <c r="B15" s="3">
        <v>0.10761664997753823</v>
      </c>
      <c r="C15" s="3">
        <v>-0.27017662205883836</v>
      </c>
      <c r="D15" s="3">
        <v>-0.10065109553803339</v>
      </c>
      <c r="E15" s="5">
        <v>-2.6352313834736494E-2</v>
      </c>
      <c r="F15" s="3">
        <v>-2.4977708421782114E-2</v>
      </c>
      <c r="G15" s="3">
        <v>9.2764880245412521E-3</v>
      </c>
      <c r="H15" s="3">
        <v>-0.10490637537148487</v>
      </c>
      <c r="I15" s="3">
        <v>-0.57548667591617653</v>
      </c>
      <c r="J15" s="3">
        <v>-0.39749993961531577</v>
      </c>
      <c r="K15" s="3">
        <v>-0.32467708085894381</v>
      </c>
      <c r="L15" s="3">
        <v>-0.16823904858701164</v>
      </c>
      <c r="M15" s="3">
        <v>0.17436754891716486</v>
      </c>
      <c r="N15" s="3">
        <v>-0.21947437799904648</v>
      </c>
      <c r="O15" s="6">
        <v>1</v>
      </c>
      <c r="P15" s="3">
        <v>5.5994880702064445E-2</v>
      </c>
      <c r="Q15" s="3">
        <v>0.31867307255120486</v>
      </c>
      <c r="R15" s="3">
        <v>2.2234445510482585E-2</v>
      </c>
      <c r="S15" s="3">
        <v>-0.10639258313994089</v>
      </c>
      <c r="T15" s="3">
        <v>0.23007775829251412</v>
      </c>
      <c r="U15" s="3">
        <v>-1.3621181307929471E-2</v>
      </c>
      <c r="V15" s="3">
        <v>0.190562590137522</v>
      </c>
      <c r="W15" s="3">
        <v>0.39336852224413749</v>
      </c>
      <c r="X15" s="3">
        <v>3.0124249802891419E-2</v>
      </c>
      <c r="Y15" s="3">
        <v>0.28982745644518448</v>
      </c>
      <c r="Z15" s="3">
        <v>1.1818929769399489E-2</v>
      </c>
      <c r="AA15" s="5">
        <v>7.3771802611632825E-2</v>
      </c>
      <c r="AB15" s="3">
        <v>2.6529630627805049E-2</v>
      </c>
    </row>
    <row r="16" spans="1:28" x14ac:dyDescent="0.2">
      <c r="A16" s="8" t="s">
        <v>8</v>
      </c>
      <c r="B16" s="3">
        <v>0.22428835218200208</v>
      </c>
      <c r="C16" s="3">
        <v>3.7128826612842745E-2</v>
      </c>
      <c r="D16" s="3">
        <v>0.75200978097362603</v>
      </c>
      <c r="E16" s="5">
        <v>0.54243042800968422</v>
      </c>
      <c r="F16" s="3">
        <v>0.18681617943926832</v>
      </c>
      <c r="G16" s="3">
        <v>0.426202407305871</v>
      </c>
      <c r="H16" s="3">
        <v>0.13344012817090595</v>
      </c>
      <c r="I16" s="3">
        <v>1.4997375688861584E-2</v>
      </c>
      <c r="J16" s="3">
        <v>0.34829284689178597</v>
      </c>
      <c r="K16" s="3">
        <v>0.26761546505252365</v>
      </c>
      <c r="L16" s="3">
        <v>0.51089938994426953</v>
      </c>
      <c r="M16" s="3">
        <v>0.32487723286237402</v>
      </c>
      <c r="N16" s="3">
        <v>0.23827118524328336</v>
      </c>
      <c r="O16" s="3">
        <v>5.5994880702064445E-2</v>
      </c>
      <c r="P16" s="6">
        <v>1</v>
      </c>
      <c r="Q16" s="3">
        <v>-0.21134098610290408</v>
      </c>
      <c r="R16" s="3">
        <v>-0.31434462860964441</v>
      </c>
      <c r="S16" s="3">
        <v>-0.30126069678050288</v>
      </c>
      <c r="T16" s="3">
        <v>-9.8332817526379956E-2</v>
      </c>
      <c r="U16" s="3">
        <v>-0.26626975101986794</v>
      </c>
      <c r="V16" s="3">
        <v>-0.22269966704152222</v>
      </c>
      <c r="W16" s="3">
        <v>0.11066334899863732</v>
      </c>
      <c r="X16" s="3">
        <v>-0.30577621473733613</v>
      </c>
      <c r="Y16" s="3">
        <v>6.4293062484204966E-2</v>
      </c>
      <c r="Z16" s="3">
        <v>-0.32867109906108977</v>
      </c>
      <c r="AA16" s="5">
        <v>0.26967994498529685</v>
      </c>
      <c r="AB16" s="3">
        <v>7.4595299379107589E-3</v>
      </c>
    </row>
    <row r="17" spans="1:29" x14ac:dyDescent="0.2">
      <c r="A17" s="8" t="s">
        <v>9</v>
      </c>
      <c r="B17" s="3">
        <v>-0.13370750127302253</v>
      </c>
      <c r="C17" s="3">
        <v>-0.17851567436434398</v>
      </c>
      <c r="D17" s="3">
        <v>-0.21748382660104584</v>
      </c>
      <c r="E17" s="5">
        <v>-0.11902380714238084</v>
      </c>
      <c r="F17" s="3">
        <v>-0.29329423004270661</v>
      </c>
      <c r="G17" s="3">
        <v>-0.16339011369947531</v>
      </c>
      <c r="H17" s="3">
        <v>0.10998533626601496</v>
      </c>
      <c r="I17" s="3">
        <v>-0.21117194612902185</v>
      </c>
      <c r="J17" s="3">
        <v>-0.33491891940187513</v>
      </c>
      <c r="K17" s="3">
        <v>-0.31316438459066104</v>
      </c>
      <c r="L17" s="3">
        <v>-0.10797398087019404</v>
      </c>
      <c r="M17" s="3">
        <v>2.5502239194906285E-2</v>
      </c>
      <c r="N17" s="3">
        <v>-0.23379788365710785</v>
      </c>
      <c r="O17" s="3">
        <v>0.31867307255120486</v>
      </c>
      <c r="P17" s="3">
        <v>-0.21134098610290408</v>
      </c>
      <c r="Q17" s="6">
        <v>1</v>
      </c>
      <c r="R17" s="3">
        <v>0.21823180222343919</v>
      </c>
      <c r="S17" s="3">
        <v>-4.2811734078171355E-2</v>
      </c>
      <c r="T17" s="3">
        <v>0.51781205267235986</v>
      </c>
      <c r="U17" s="3">
        <v>9.5420641662897029E-2</v>
      </c>
      <c r="V17" s="3">
        <v>0.40790158272364552</v>
      </c>
      <c r="W17" s="3">
        <v>0.34551249179671872</v>
      </c>
      <c r="X17" s="3">
        <v>0.24318672855696002</v>
      </c>
      <c r="Y17" s="3">
        <v>0.10101525445522108</v>
      </c>
      <c r="Z17" s="3">
        <v>0.21516574145596762</v>
      </c>
      <c r="AA17" s="5">
        <v>-8.7705801930702917E-2</v>
      </c>
      <c r="AB17" s="3">
        <v>0.11272006552536691</v>
      </c>
    </row>
    <row r="18" spans="1:29" x14ac:dyDescent="0.2">
      <c r="A18" s="10" t="s">
        <v>10</v>
      </c>
      <c r="B18" s="3">
        <v>-1.3579697734035362E-2</v>
      </c>
      <c r="C18" s="3">
        <v>-7.0793913102414799E-2</v>
      </c>
      <c r="D18" s="3">
        <v>-0.2149287769356158</v>
      </c>
      <c r="E18" s="5">
        <v>-0.13057418217096767</v>
      </c>
      <c r="F18" s="3">
        <v>0.27440925262547011</v>
      </c>
      <c r="G18" s="3">
        <v>-0.29397991710691579</v>
      </c>
      <c r="H18" s="3">
        <v>-0.13087210509830113</v>
      </c>
      <c r="I18" s="3">
        <v>-0.24020345559964518</v>
      </c>
      <c r="J18" s="3">
        <v>-0.15001626886373404</v>
      </c>
      <c r="K18" s="3">
        <v>0.12543143129895074</v>
      </c>
      <c r="L18" s="3">
        <v>-0.47521540711963856</v>
      </c>
      <c r="M18" s="3">
        <v>8.3274617782692378E-2</v>
      </c>
      <c r="N18" s="3">
        <v>-0.30749132349963787</v>
      </c>
      <c r="O18" s="3">
        <v>2.2234445510482585E-2</v>
      </c>
      <c r="P18" s="3">
        <v>-0.31434462860964441</v>
      </c>
      <c r="Q18" s="3">
        <v>0.21823180222343919</v>
      </c>
      <c r="R18" s="6">
        <v>1</v>
      </c>
      <c r="S18" s="3">
        <v>0.87469820864457615</v>
      </c>
      <c r="T18" s="3">
        <v>0.60312301854589789</v>
      </c>
      <c r="U18" s="3">
        <v>0.84763701727450513</v>
      </c>
      <c r="V18" s="3">
        <v>0.76207602902894367</v>
      </c>
      <c r="W18" s="3">
        <v>0.40111996281850315</v>
      </c>
      <c r="X18" s="3">
        <v>0.70326877315132008</v>
      </c>
      <c r="Y18" s="3">
        <v>3.4515831461426885E-3</v>
      </c>
      <c r="Z18" s="3">
        <v>-0.15377707260739976</v>
      </c>
      <c r="AA18" s="5">
        <v>-0.59094970757774945</v>
      </c>
      <c r="AB18" s="3">
        <v>1.1968527395414267E-2</v>
      </c>
    </row>
    <row r="19" spans="1:29" x14ac:dyDescent="0.2">
      <c r="A19" s="10" t="s">
        <v>11</v>
      </c>
      <c r="B19" s="3">
        <v>4.967179410534163E-2</v>
      </c>
      <c r="C19" s="3">
        <v>5.3186017605470585E-2</v>
      </c>
      <c r="D19" s="3">
        <v>-0.22788550927090459</v>
      </c>
      <c r="E19" s="5">
        <v>-0.15244103668907888</v>
      </c>
      <c r="F19" s="3">
        <v>0.16682120232032635</v>
      </c>
      <c r="G19" s="3">
        <v>-0.18070453088318977</v>
      </c>
      <c r="H19" s="3">
        <v>-0.12974982402692051</v>
      </c>
      <c r="I19" s="3">
        <v>-0.20051104299407826</v>
      </c>
      <c r="J19" s="3">
        <v>-0.15263924380335617</v>
      </c>
      <c r="K19" s="3">
        <v>0.18070453088318977</v>
      </c>
      <c r="L19" s="3">
        <v>-0.4471429880413737</v>
      </c>
      <c r="M19" s="3">
        <v>7.3171066645101965E-2</v>
      </c>
      <c r="N19" s="3">
        <v>-8.5994124340754888E-2</v>
      </c>
      <c r="O19" s="3">
        <v>-0.10639258313994089</v>
      </c>
      <c r="P19" s="3">
        <v>-0.30126069678050288</v>
      </c>
      <c r="Q19" s="3">
        <v>-4.2811734078171355E-2</v>
      </c>
      <c r="R19" s="3">
        <v>0.87469820864457615</v>
      </c>
      <c r="S19" s="6">
        <v>1</v>
      </c>
      <c r="T19" s="3">
        <v>0.16277044905882543</v>
      </c>
      <c r="U19" s="3">
        <v>0.81048843026978057</v>
      </c>
      <c r="V19" s="3">
        <v>0.49716018071497442</v>
      </c>
      <c r="W19" s="3">
        <v>0.25367444616610707</v>
      </c>
      <c r="X19" s="3">
        <v>0.59659591949154656</v>
      </c>
      <c r="Y19" s="3">
        <v>8.2295119979782352E-2</v>
      </c>
      <c r="Z19" s="3">
        <v>-6.8264835159093776E-2</v>
      </c>
      <c r="AA19" s="5">
        <v>-0.70014004201400493</v>
      </c>
      <c r="AB19" s="3">
        <v>-3.5748090062330803E-2</v>
      </c>
    </row>
    <row r="20" spans="1:29" x14ac:dyDescent="0.2">
      <c r="A20" s="10" t="s">
        <v>12</v>
      </c>
      <c r="B20" s="3">
        <v>-0.13458545431846111</v>
      </c>
      <c r="C20" s="3">
        <v>-0.224007312648798</v>
      </c>
      <c r="D20" s="3">
        <v>7.8061598316562153E-3</v>
      </c>
      <c r="E20" s="5">
        <v>0</v>
      </c>
      <c r="F20" s="3">
        <v>0.28511240114923325</v>
      </c>
      <c r="G20" s="3">
        <v>-0.28508331249934382</v>
      </c>
      <c r="H20" s="3">
        <v>-8.6995835222458351E-2</v>
      </c>
      <c r="I20" s="3">
        <v>-0.172543902217525</v>
      </c>
      <c r="J20" s="3">
        <v>-7.4798979438790977E-2</v>
      </c>
      <c r="K20" s="3">
        <v>-2.850833124993438E-2</v>
      </c>
      <c r="L20" s="3">
        <v>-0.18320623321029372</v>
      </c>
      <c r="M20" s="3">
        <v>4.4496344737275428E-2</v>
      </c>
      <c r="N20" s="3">
        <v>-0.44755846639962132</v>
      </c>
      <c r="O20" s="3">
        <v>0.23007775829251412</v>
      </c>
      <c r="P20" s="3">
        <v>-9.8332817526379956E-2</v>
      </c>
      <c r="Q20" s="3">
        <v>0.51781205267235986</v>
      </c>
      <c r="R20" s="3">
        <v>0.60312301854589789</v>
      </c>
      <c r="S20" s="3">
        <v>0.16277044905882543</v>
      </c>
      <c r="T20" s="6">
        <v>1</v>
      </c>
      <c r="U20" s="3">
        <v>0.41067552319431044</v>
      </c>
      <c r="V20" s="3">
        <v>0.71170728597733623</v>
      </c>
      <c r="W20" s="3">
        <v>0.42028561717003832</v>
      </c>
      <c r="X20" s="3">
        <v>0.42431256434776299</v>
      </c>
      <c r="Y20" s="3">
        <v>-0.17481660836672974</v>
      </c>
      <c r="Z20" s="3">
        <v>-0.18234920215644926</v>
      </c>
      <c r="AA20" s="5">
        <v>4.2111744380615782E-2</v>
      </c>
      <c r="AB20" s="3">
        <v>2.5337758995043737E-2</v>
      </c>
    </row>
    <row r="21" spans="1:29" x14ac:dyDescent="0.2">
      <c r="A21" s="10" t="s">
        <v>13</v>
      </c>
      <c r="B21" s="3">
        <v>-7.5335642393342351E-3</v>
      </c>
      <c r="C21" s="3">
        <v>9.1601635332887385E-2</v>
      </c>
      <c r="D21" s="3">
        <v>-0.22822749855492008</v>
      </c>
      <c r="E21" s="5">
        <v>-8.7827531068994616E-2</v>
      </c>
      <c r="F21" s="3">
        <v>0.37181829961187668</v>
      </c>
      <c r="G21" s="3">
        <v>-0.32220964947193786</v>
      </c>
      <c r="H21" s="3">
        <v>-0.1012172037832331</v>
      </c>
      <c r="I21" s="3">
        <v>-0.19298285807953203</v>
      </c>
      <c r="J21" s="3">
        <v>-6.496858484085602E-2</v>
      </c>
      <c r="K21" s="3">
        <v>0.20138103091996118</v>
      </c>
      <c r="L21" s="3">
        <v>-0.54891066249955633</v>
      </c>
      <c r="M21" s="3">
        <v>5.0291093908251899E-2</v>
      </c>
      <c r="N21" s="3">
        <v>-0.16993193746262159</v>
      </c>
      <c r="O21" s="3">
        <v>-1.3621181307929471E-2</v>
      </c>
      <c r="P21" s="3">
        <v>-0.26626975101986794</v>
      </c>
      <c r="Q21" s="3">
        <v>9.5420641662897029E-2</v>
      </c>
      <c r="R21" s="3">
        <v>0.84763701727450513</v>
      </c>
      <c r="S21" s="3">
        <v>0.81048843026978057</v>
      </c>
      <c r="T21" s="3">
        <v>0.41067552319431044</v>
      </c>
      <c r="U21" s="6">
        <v>1</v>
      </c>
      <c r="V21" s="3">
        <v>0.59098244254180277</v>
      </c>
      <c r="W21" s="3">
        <v>0.31764858116795108</v>
      </c>
      <c r="X21" s="3">
        <v>0.33787935407843123</v>
      </c>
      <c r="Y21" s="3">
        <v>-0.13468700594029476</v>
      </c>
      <c r="Z21" s="3">
        <v>-0.23145502494313785</v>
      </c>
      <c r="AA21" s="5">
        <v>-0.83333333333333337</v>
      </c>
      <c r="AB21" s="3">
        <v>-0.12297954274572569</v>
      </c>
    </row>
    <row r="22" spans="1:29" x14ac:dyDescent="0.2">
      <c r="A22" s="9" t="s">
        <v>14</v>
      </c>
      <c r="B22" s="3">
        <v>-0.10651414601794915</v>
      </c>
      <c r="C22" s="3">
        <v>-7.1734126950397756E-2</v>
      </c>
      <c r="D22" s="3">
        <v>-0.13245244299819112</v>
      </c>
      <c r="E22" s="5">
        <v>-4.2601432284230502E-2</v>
      </c>
      <c r="F22" s="3">
        <v>0.38789876171190568</v>
      </c>
      <c r="G22" s="3">
        <v>-0.39353517435462548</v>
      </c>
      <c r="H22" s="3">
        <v>-6.6226617853252193E-2</v>
      </c>
      <c r="I22" s="3">
        <v>-0.35355339059327379</v>
      </c>
      <c r="J22" s="3">
        <v>-0.18347692587043032</v>
      </c>
      <c r="K22" s="3">
        <v>-6.1489870992910228E-2</v>
      </c>
      <c r="L22" s="3">
        <v>-0.27939777619510159</v>
      </c>
      <c r="M22" s="3">
        <v>-6.8443570668269421E-2</v>
      </c>
      <c r="N22" s="3">
        <v>-0.29111118863865215</v>
      </c>
      <c r="O22" s="3">
        <v>0.190562590137522</v>
      </c>
      <c r="P22" s="3">
        <v>-0.22269966704152222</v>
      </c>
      <c r="Q22" s="3">
        <v>0.40790158272364552</v>
      </c>
      <c r="R22" s="3">
        <v>0.76207602902894367</v>
      </c>
      <c r="S22" s="3">
        <v>0.49716018071497442</v>
      </c>
      <c r="T22" s="3">
        <v>0.71170728597733623</v>
      </c>
      <c r="U22" s="3">
        <v>0.59098244254180277</v>
      </c>
      <c r="V22" s="6">
        <v>1</v>
      </c>
      <c r="W22" s="3">
        <v>0.49859310169016197</v>
      </c>
      <c r="X22" s="3">
        <v>0.67891460425624095</v>
      </c>
      <c r="Y22" s="3">
        <v>0.16493726920784482</v>
      </c>
      <c r="Z22" s="3">
        <v>-0.47628967220784019</v>
      </c>
      <c r="AA22" s="5">
        <v>-0.28284271247461901</v>
      </c>
      <c r="AB22" s="3">
        <v>-3.5435156080231421E-2</v>
      </c>
    </row>
    <row r="23" spans="1:29" x14ac:dyDescent="0.2">
      <c r="A23" s="9" t="s">
        <v>16</v>
      </c>
      <c r="B23" s="3">
        <v>9.2895615928206832E-2</v>
      </c>
      <c r="C23" s="3">
        <v>-0.33199004699591195</v>
      </c>
      <c r="D23" s="3">
        <v>3.6168634073998236E-2</v>
      </c>
      <c r="E23" s="5">
        <v>-7.5036925289700254E-2</v>
      </c>
      <c r="F23" s="3">
        <v>6.0910959010150478E-2</v>
      </c>
      <c r="G23" s="3">
        <v>-0.16054533598096113</v>
      </c>
      <c r="H23" s="3">
        <v>-3.0455479505075239E-2</v>
      </c>
      <c r="I23" s="3">
        <v>-0.61308271687620608</v>
      </c>
      <c r="J23" s="3">
        <v>-0.42358482472534931</v>
      </c>
      <c r="K23" s="3">
        <v>-0.30455479505075239</v>
      </c>
      <c r="L23" s="3">
        <v>-3.9085255839249267E-2</v>
      </c>
      <c r="M23" s="3">
        <v>0.29233716748004329</v>
      </c>
      <c r="N23" s="3">
        <v>-0.19366090265830688</v>
      </c>
      <c r="O23" s="3">
        <v>0.39336852224413749</v>
      </c>
      <c r="P23" s="3">
        <v>0.11066334899863732</v>
      </c>
      <c r="Q23" s="3">
        <v>0.34551249179671872</v>
      </c>
      <c r="R23" s="3">
        <v>0.40111996281850315</v>
      </c>
      <c r="S23" s="3">
        <v>0.25367444616610707</v>
      </c>
      <c r="T23" s="3">
        <v>0.42028561717003832</v>
      </c>
      <c r="U23" s="3">
        <v>0.31764858116795108</v>
      </c>
      <c r="V23" s="3">
        <v>0.49859310169016197</v>
      </c>
      <c r="W23" s="6">
        <v>1</v>
      </c>
      <c r="X23" s="3">
        <v>0.2544776871960141</v>
      </c>
      <c r="Y23" s="3">
        <v>0.57466383788267761</v>
      </c>
      <c r="Z23" s="3">
        <v>-8.1402536937221076E-2</v>
      </c>
      <c r="AA23" s="5">
        <v>-4.6822616390239748E-2</v>
      </c>
      <c r="AB23" s="3">
        <v>-0.11527591920868432</v>
      </c>
    </row>
    <row r="24" spans="1:29" x14ac:dyDescent="0.2">
      <c r="A24" s="9" t="s">
        <v>15</v>
      </c>
      <c r="B24" s="3">
        <v>7.9683208249918518E-3</v>
      </c>
      <c r="C24" s="3">
        <v>-0.17914762680437138</v>
      </c>
      <c r="D24" s="3">
        <v>-0.11924106105162781</v>
      </c>
      <c r="E24" s="5">
        <v>-8.4162541153017315E-2</v>
      </c>
      <c r="F24" s="3">
        <v>0.17588161767036212</v>
      </c>
      <c r="G24" s="3">
        <v>-0.18196506606065263</v>
      </c>
      <c r="H24" s="3">
        <v>-0.25125945381480302</v>
      </c>
      <c r="I24" s="3">
        <v>-0.25062223203417661</v>
      </c>
      <c r="J24" s="3">
        <v>-0.2229766740353184</v>
      </c>
      <c r="K24" s="3">
        <v>1.8663083698528475E-2</v>
      </c>
      <c r="L24" s="3">
        <v>-0.30272467481030174</v>
      </c>
      <c r="M24" s="3">
        <v>9.6127994870638292E-2</v>
      </c>
      <c r="N24" s="3">
        <v>-0.14420886681055886</v>
      </c>
      <c r="O24" s="3">
        <v>3.0124249802891419E-2</v>
      </c>
      <c r="P24" s="3">
        <v>-0.30577621473733613</v>
      </c>
      <c r="Q24" s="3">
        <v>0.24318672855696002</v>
      </c>
      <c r="R24" s="3">
        <v>0.70326877315132008</v>
      </c>
      <c r="S24" s="3">
        <v>0.59659591949154656</v>
      </c>
      <c r="T24" s="3">
        <v>0.42431256434776299</v>
      </c>
      <c r="U24" s="3">
        <v>0.33787935407843123</v>
      </c>
      <c r="V24" s="3">
        <v>0.67891460425624095</v>
      </c>
      <c r="W24" s="3">
        <v>0.2544776871960141</v>
      </c>
      <c r="X24" s="6">
        <v>1</v>
      </c>
      <c r="Y24" s="3">
        <v>0.19219999204171925</v>
      </c>
      <c r="Z24" s="3">
        <v>0</v>
      </c>
      <c r="AA24" s="5">
        <v>-0.12649110640673517</v>
      </c>
      <c r="AB24" s="3">
        <v>0.20366454178577104</v>
      </c>
    </row>
    <row r="25" spans="1:29" x14ac:dyDescent="0.2">
      <c r="A25" s="9" t="s">
        <v>17</v>
      </c>
      <c r="B25" s="3">
        <v>0.12847010636216566</v>
      </c>
      <c r="C25" s="3">
        <v>-0.11572751247156893</v>
      </c>
      <c r="D25" s="3">
        <v>4.5774723479350743E-2</v>
      </c>
      <c r="E25" s="5">
        <v>1.3022423081624874E-2</v>
      </c>
      <c r="F25" s="3">
        <v>-0.16101529717988264</v>
      </c>
      <c r="G25" s="3">
        <v>1.4265349750363764E-2</v>
      </c>
      <c r="H25" s="3">
        <v>0.12267832166086297</v>
      </c>
      <c r="I25" s="3">
        <v>-0.5244118428202531</v>
      </c>
      <c r="J25" s="3">
        <v>-0.38192745082572371</v>
      </c>
      <c r="K25" s="3">
        <v>-0.36803496498258892</v>
      </c>
      <c r="L25" s="3">
        <v>0.18517102088159579</v>
      </c>
      <c r="M25" s="3">
        <v>0.18841663408390594</v>
      </c>
      <c r="N25" s="3">
        <v>-1.6936149861696184E-2</v>
      </c>
      <c r="O25" s="3">
        <v>0.28982745644518448</v>
      </c>
      <c r="P25" s="3">
        <v>6.4293062484204966E-2</v>
      </c>
      <c r="Q25" s="3">
        <v>0.10101525445522108</v>
      </c>
      <c r="R25" s="3">
        <v>3.4515831461426885E-3</v>
      </c>
      <c r="S25" s="3">
        <v>8.2295119979782352E-2</v>
      </c>
      <c r="T25" s="3">
        <v>-0.17481660836672974</v>
      </c>
      <c r="U25" s="3">
        <v>-0.13468700594029476</v>
      </c>
      <c r="V25" s="3">
        <v>0.16493726920784482</v>
      </c>
      <c r="W25" s="3">
        <v>0.57466383788267761</v>
      </c>
      <c r="X25" s="3">
        <v>0.19219999204171925</v>
      </c>
      <c r="Y25" s="6">
        <v>1</v>
      </c>
      <c r="Z25" s="3">
        <v>7.7181642616660842E-2</v>
      </c>
      <c r="AA25" s="5">
        <v>0.14181853263749672</v>
      </c>
      <c r="AB25" s="3">
        <v>-0.1486470975026408</v>
      </c>
    </row>
    <row r="26" spans="1:29" x14ac:dyDescent="0.2">
      <c r="A26" s="12" t="s">
        <v>24</v>
      </c>
      <c r="B26" s="3">
        <v>-8.9230141435445276E-2</v>
      </c>
      <c r="C26" s="3">
        <v>-0.28867513459481287</v>
      </c>
      <c r="D26" s="3">
        <v>-0.22667906654450068</v>
      </c>
      <c r="E26" s="5">
        <v>-0.33440514746047001</v>
      </c>
      <c r="F26" s="3">
        <v>-0.53579971977681984</v>
      </c>
      <c r="G26" s="3">
        <v>0.1613743060919757</v>
      </c>
      <c r="H26" s="3">
        <v>-5.7735026918962574E-2</v>
      </c>
      <c r="I26" s="3">
        <v>8.9299953296136644E-2</v>
      </c>
      <c r="J26" s="3">
        <v>-0.2013397763092645</v>
      </c>
      <c r="K26" s="3">
        <v>0</v>
      </c>
      <c r="L26" s="3">
        <v>-0.2697061651215511</v>
      </c>
      <c r="M26" s="3">
        <v>0.26730882692872104</v>
      </c>
      <c r="N26" s="3">
        <v>-3.2079952231227185E-2</v>
      </c>
      <c r="O26" s="3">
        <v>1.1818929769399489E-2</v>
      </c>
      <c r="P26" s="3">
        <v>-0.32867109906108977</v>
      </c>
      <c r="Q26" s="3">
        <v>0.21516574145596762</v>
      </c>
      <c r="R26" s="3">
        <v>-0.15377707260739976</v>
      </c>
      <c r="S26" s="3">
        <v>-6.8264835159093776E-2</v>
      </c>
      <c r="T26" s="3">
        <v>-0.18234920215644926</v>
      </c>
      <c r="U26" s="3">
        <v>-0.23145502494313785</v>
      </c>
      <c r="V26" s="3">
        <v>-0.47628967220784019</v>
      </c>
      <c r="W26" s="3">
        <v>-8.1402536937221076E-2</v>
      </c>
      <c r="X26" s="3">
        <v>0</v>
      </c>
      <c r="Y26" s="3">
        <v>7.7181642616660842E-2</v>
      </c>
      <c r="Z26" s="6">
        <v>1</v>
      </c>
      <c r="AA26" s="5">
        <v>8.3493435946509265E-2</v>
      </c>
      <c r="AB26" s="3">
        <v>0.27602622373694169</v>
      </c>
    </row>
    <row r="27" spans="1:29" s="4" customFormat="1" x14ac:dyDescent="0.2">
      <c r="A27" s="12" t="s">
        <v>26</v>
      </c>
      <c r="B27" s="5">
        <v>0.11333333333333333</v>
      </c>
      <c r="C27" s="5">
        <v>-0.2</v>
      </c>
      <c r="D27" s="5">
        <v>0.35970073030870453</v>
      </c>
      <c r="E27" s="5">
        <v>0.23174059571793568</v>
      </c>
      <c r="F27" s="5">
        <v>-6.3245553203367583E-2</v>
      </c>
      <c r="G27" s="5">
        <v>0.22360679774997896</v>
      </c>
      <c r="H27" s="5">
        <v>-0.04</v>
      </c>
      <c r="I27" s="5">
        <v>3.0934411244487297E-2</v>
      </c>
      <c r="J27" s="5">
        <v>7.1319921666292363E-2</v>
      </c>
      <c r="K27" s="5">
        <v>-0.2</v>
      </c>
      <c r="L27" s="5">
        <v>0.54916964736527596</v>
      </c>
      <c r="M27" s="5">
        <v>-3.494282789073061E-2</v>
      </c>
      <c r="N27" s="5">
        <v>2.8074496253743857E-2</v>
      </c>
      <c r="O27" s="5">
        <v>7.3771802611632825E-2</v>
      </c>
      <c r="P27" s="5">
        <v>0.26967994498529685</v>
      </c>
      <c r="Q27" s="5">
        <v>-8.7705801930702917E-2</v>
      </c>
      <c r="R27" s="5">
        <v>-0.59094970757774945</v>
      </c>
      <c r="S27" s="5">
        <v>-0.70014004201400493</v>
      </c>
      <c r="T27" s="5">
        <v>4.2111744380615782E-2</v>
      </c>
      <c r="U27" s="5">
        <v>-0.83333333333333337</v>
      </c>
      <c r="V27" s="5">
        <v>-0.28284271247461901</v>
      </c>
      <c r="W27" s="5">
        <v>-4.6822616390239748E-2</v>
      </c>
      <c r="X27" s="5">
        <v>-0.12649110640673517</v>
      </c>
      <c r="Y27" s="5">
        <v>0.14181853263749672</v>
      </c>
      <c r="Z27" s="5">
        <v>8.3493435946509265E-2</v>
      </c>
      <c r="AA27" s="6">
        <v>1</v>
      </c>
      <c r="AB27" s="5">
        <v>5.3017670046778993E-2</v>
      </c>
    </row>
    <row r="28" spans="1:29" x14ac:dyDescent="0.2">
      <c r="A28" s="13" t="s">
        <v>25</v>
      </c>
      <c r="B28" s="3">
        <v>-5.7617282625822504E-2</v>
      </c>
      <c r="C28" s="3">
        <v>-0.57286951885218806</v>
      </c>
      <c r="D28" s="3">
        <v>-0.15534736637526586</v>
      </c>
      <c r="E28" s="5">
        <v>-0.23276064859671466</v>
      </c>
      <c r="F28" s="3">
        <v>7.9859570624992493E-2</v>
      </c>
      <c r="G28" s="3">
        <v>-8.6505708180979135E-2</v>
      </c>
      <c r="H28" s="3">
        <v>0.1211203487812386</v>
      </c>
      <c r="I28" s="3">
        <v>0.22251613877996324</v>
      </c>
      <c r="J28" s="3">
        <v>0.19298248234256388</v>
      </c>
      <c r="K28" s="3">
        <v>2.595171245429374E-2</v>
      </c>
      <c r="L28" s="3">
        <v>-0.1783580429849223</v>
      </c>
      <c r="M28" s="3">
        <v>5.3004896895818616E-2</v>
      </c>
      <c r="N28" s="3">
        <v>-0.31426631344879186</v>
      </c>
      <c r="O28" s="3">
        <v>2.6529630627805049E-2</v>
      </c>
      <c r="P28" s="3">
        <v>7.4595299379107589E-3</v>
      </c>
      <c r="Q28" s="3">
        <v>0.11272006552536691</v>
      </c>
      <c r="R28" s="3">
        <v>1.1968527395414267E-2</v>
      </c>
      <c r="S28" s="3">
        <v>-3.5748090062330803E-2</v>
      </c>
      <c r="T28" s="3">
        <v>2.5337758995043737E-2</v>
      </c>
      <c r="U28" s="3">
        <v>-0.12297954274572569</v>
      </c>
      <c r="V28" s="3">
        <v>-3.5435156080231421E-2</v>
      </c>
      <c r="W28" s="3">
        <v>-0.11527591920868432</v>
      </c>
      <c r="X28" s="3">
        <v>0.20366454178577104</v>
      </c>
      <c r="Y28" s="3">
        <v>-0.1486470975026408</v>
      </c>
      <c r="Z28" s="3">
        <v>0.27602622373694169</v>
      </c>
      <c r="AA28" s="5">
        <v>5.3017670046778993E-2</v>
      </c>
      <c r="AB28" s="6">
        <v>1</v>
      </c>
      <c r="AC28" s="1"/>
    </row>
    <row r="29" spans="1:29" x14ac:dyDescent="0.2">
      <c r="AC29" s="1"/>
    </row>
  </sheetData>
  <conditionalFormatting sqref="B2:AB28">
    <cfRule type="cellIs" dxfId="2" priority="2" stopIfTrue="1" operator="between">
      <formula>-0.5</formula>
      <formula>-1</formula>
    </cfRule>
    <cfRule type="cellIs" dxfId="1" priority="3" stopIfTrue="1" operator="between">
      <formula>0.5</formula>
      <formula>0.99</formula>
    </cfRule>
    <cfRule type="cellIs" dxfId="0" priority="4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ce_Fin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EN Thomas</dc:creator>
  <cp:lastModifiedBy>DHUYSER Adele</cp:lastModifiedBy>
  <dcterms:created xsi:type="dcterms:W3CDTF">2020-08-27T08:49:46Z</dcterms:created>
  <dcterms:modified xsi:type="dcterms:W3CDTF">2022-06-20T09:45:54Z</dcterms:modified>
</cp:coreProperties>
</file>